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niakiwo/Desktop/PAPERS WRITING/Chemotaxis paper/EMに投稿するためMCPの名前を変える/"/>
    </mc:Choice>
  </mc:AlternateContent>
  <xr:revisionPtr revIDLastSave="0" documentId="13_ncr:1_{6E87F5B9-B239-9C47-B79F-146155016A2A}" xr6:coauthVersionLast="47" xr6:coauthVersionMax="47" xr10:uidLastSave="{00000000-0000-0000-0000-000000000000}"/>
  <bookViews>
    <workbookView xWindow="6660" yWindow="1820" windowWidth="36780" windowHeight="26200" xr2:uid="{93EB4704-74FF-9141-9ADB-977A146895F8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6" uniqueCount="231">
  <si>
    <t>Species</t>
    <phoneticPr fontId="2"/>
  </si>
  <si>
    <t>Strain</t>
    <phoneticPr fontId="2"/>
  </si>
  <si>
    <t>Mb. cerastii</t>
  </si>
  <si>
    <t>DSM 23679T</t>
  </si>
  <si>
    <t>A</t>
  </si>
  <si>
    <t>-</t>
  </si>
  <si>
    <t>Mb. jeotgali</t>
  </si>
  <si>
    <t>LMG 23639T</t>
  </si>
  <si>
    <t>Mb. trifolii</t>
  </si>
  <si>
    <t>DSM 23632</t>
  </si>
  <si>
    <t>Mb. bullatum</t>
  </si>
  <si>
    <t>DSM 21893T</t>
  </si>
  <si>
    <t>D</t>
  </si>
  <si>
    <t>+</t>
  </si>
  <si>
    <t>0.11±0.09</t>
  </si>
  <si>
    <t>Mb. gossipiicola</t>
  </si>
  <si>
    <t>NRRL B 51692T</t>
  </si>
  <si>
    <t>1.05±0.7</t>
  </si>
  <si>
    <t>Mb. adhaesivum</t>
  </si>
  <si>
    <t>DSM 17169T</t>
  </si>
  <si>
    <t>Mb. goesingense</t>
  </si>
  <si>
    <t>DSM 21331T</t>
  </si>
  <si>
    <t>Mb. iners</t>
  </si>
  <si>
    <t>DSM 19015T</t>
  </si>
  <si>
    <t>Mb. marchantiae</t>
  </si>
  <si>
    <t>DSM 21328T</t>
  </si>
  <si>
    <t>Mb. durans</t>
  </si>
  <si>
    <t>KCTC 52908T</t>
  </si>
  <si>
    <t>Mb. oxalidis</t>
  </si>
  <si>
    <t>DSM 24028T</t>
  </si>
  <si>
    <t>Mb. planium</t>
  </si>
  <si>
    <t>NBRC 114056T</t>
  </si>
  <si>
    <t>Mb. segetis</t>
  </si>
  <si>
    <t>KCTC 62267T</t>
  </si>
  <si>
    <t>Mb. soli</t>
  </si>
  <si>
    <t>KCTC 22810T</t>
  </si>
  <si>
    <t>Mb. aerolatum</t>
  </si>
  <si>
    <t>DSM 19013T</t>
  </si>
  <si>
    <t>0.73±0.31</t>
  </si>
  <si>
    <t>Mb. persicinum</t>
  </si>
  <si>
    <t>NBRC 103628T</t>
  </si>
  <si>
    <t>0.17±0.01</t>
  </si>
  <si>
    <t>Mb. komagatae</t>
  </si>
  <si>
    <t>NBRC 103627T</t>
  </si>
  <si>
    <t>Mb. brachiatum</t>
  </si>
  <si>
    <t>NBRC 103629T</t>
  </si>
  <si>
    <t>0.43±0.02</t>
  </si>
  <si>
    <t>Mb. fujisawaense</t>
  </si>
  <si>
    <t>DSM 5686T</t>
  </si>
  <si>
    <t>0.52±0.42</t>
  </si>
  <si>
    <t>Mb. longum</t>
  </si>
  <si>
    <t>DSM 23933T</t>
  </si>
  <si>
    <t>0.25±0.05</t>
  </si>
  <si>
    <t>Mb. mesophilicum</t>
  </si>
  <si>
    <t>NBRC 15688T</t>
  </si>
  <si>
    <t>3.24±0.08</t>
  </si>
  <si>
    <t>Mb. oryzae</t>
  </si>
  <si>
    <t>DSM 18207T</t>
  </si>
  <si>
    <t>4.46±0.68</t>
  </si>
  <si>
    <t>Mb. phyllostachyos</t>
  </si>
  <si>
    <t>NBRC 105206T</t>
  </si>
  <si>
    <t>0.47±0.2</t>
  </si>
  <si>
    <t>Mb. pseudosasicola</t>
  </si>
  <si>
    <t>NBRC 105203T</t>
  </si>
  <si>
    <t>0.04±0.09</t>
  </si>
  <si>
    <t>Mb. radiotolerans</t>
  </si>
  <si>
    <t>IAM 12098T</t>
  </si>
  <si>
    <t>1.85±1.04</t>
  </si>
  <si>
    <t>Mb. phyllosphaerae</t>
  </si>
  <si>
    <t>DSM 19779T</t>
  </si>
  <si>
    <t>0.82±0.38</t>
  </si>
  <si>
    <t>Mb. tardum</t>
  </si>
  <si>
    <t>NBRC 103632T</t>
  </si>
  <si>
    <t>Mb. gregans</t>
  </si>
  <si>
    <t>NBRC 103626T</t>
  </si>
  <si>
    <t>0.38±0.18</t>
  </si>
  <si>
    <t>Mb. dankookense</t>
  </si>
  <si>
    <t>DSM 22415T</t>
  </si>
  <si>
    <t>Mb. hispanicum</t>
  </si>
  <si>
    <t>DSM 16372T</t>
  </si>
  <si>
    <t>Mb. symbioticum</t>
    <phoneticPr fontId="2"/>
  </si>
  <si>
    <t xml:space="preserve"> SB0023/3T</t>
  </si>
  <si>
    <t>nt</t>
  </si>
  <si>
    <t>Mr. extorquens</t>
  </si>
  <si>
    <t>TK 0001T</t>
  </si>
  <si>
    <t>B</t>
  </si>
  <si>
    <t>0.36±0.19</t>
  </si>
  <si>
    <t>Mr. podarium</t>
  </si>
  <si>
    <t>DSM 15083T</t>
  </si>
  <si>
    <t>0.15±0.02</t>
  </si>
  <si>
    <t>Mr. rhodesianum</t>
  </si>
  <si>
    <t>DSM 5687T</t>
  </si>
  <si>
    <t>0.58±0.15</t>
  </si>
  <si>
    <t>Mr. zatmanii</t>
  </si>
  <si>
    <t>DSM 5688T</t>
  </si>
  <si>
    <t>3.98±0.5</t>
  </si>
  <si>
    <t>Mr. aminovorans</t>
  </si>
  <si>
    <t>NBRC 15686T</t>
  </si>
  <si>
    <t xml:space="preserve">Mr. extorquens </t>
    <phoneticPr fontId="2"/>
  </si>
  <si>
    <t>NBRC 15687T</t>
  </si>
  <si>
    <t>B</t>
    <phoneticPr fontId="2"/>
  </si>
  <si>
    <t>Mr. rhodinum</t>
  </si>
  <si>
    <t>DSM 2163T</t>
  </si>
  <si>
    <t>0.34±0.19</t>
  </si>
  <si>
    <t>Mr. salsuginis</t>
  </si>
  <si>
    <t>NCCB 100140T</t>
  </si>
  <si>
    <t>3.96±1.18</t>
  </si>
  <si>
    <t>Mr. suomiense</t>
  </si>
  <si>
    <t>DSM 14458T</t>
  </si>
  <si>
    <t>Mr. thiocyanatum</t>
  </si>
  <si>
    <t>JCM 10893T</t>
  </si>
  <si>
    <t>0.24±0.15</t>
  </si>
  <si>
    <t>Mb. gnaphalii</t>
  </si>
  <si>
    <t>DSM 24027T</t>
  </si>
  <si>
    <t>0.33±0.03</t>
  </si>
  <si>
    <t>Mb. brachythecii</t>
  </si>
  <si>
    <t>DSM 24105T</t>
  </si>
  <si>
    <t>Mb. haplocladii</t>
  </si>
  <si>
    <t>DSM 24195T</t>
  </si>
  <si>
    <t>Mb. organophilum</t>
  </si>
  <si>
    <t>NBRC 15689T</t>
  </si>
  <si>
    <t>Mb. thuringiense</t>
  </si>
  <si>
    <t>DSM 23674</t>
  </si>
  <si>
    <t>Mb. oryzihabitans</t>
  </si>
  <si>
    <t>BCRC  81157T</t>
  </si>
  <si>
    <t>C</t>
  </si>
  <si>
    <t>Mb. aquaticum</t>
  </si>
  <si>
    <t>DSM 16371T</t>
  </si>
  <si>
    <t>0.02±0.04</t>
  </si>
  <si>
    <t>Mb. crusticola</t>
  </si>
  <si>
    <t>KCTC 52305T</t>
  </si>
  <si>
    <t>Mb. currus</t>
  </si>
  <si>
    <t>JCM 32670T</t>
  </si>
  <si>
    <t>Mb. frigidaeris</t>
  </si>
  <si>
    <t>JCM 32048T</t>
  </si>
  <si>
    <t>Mb. indicum</t>
  </si>
  <si>
    <t>JCM 30761T</t>
  </si>
  <si>
    <t>Mb. nonmethylotrophicum</t>
  </si>
  <si>
    <t>KCTC 42760T</t>
  </si>
  <si>
    <t>Mb. platani</t>
  </si>
  <si>
    <t>JCM 14648T</t>
  </si>
  <si>
    <t>Mb. tarhaniae</t>
  </si>
  <si>
    <t>DSM 25844T</t>
  </si>
  <si>
    <t>1.25±0.47</t>
  </si>
  <si>
    <t>Mb. terrae</t>
  </si>
  <si>
    <t>KCTC 52904T</t>
  </si>
  <si>
    <t>Mb. terricola</t>
  </si>
  <si>
    <t>NBRC 112874T</t>
  </si>
  <si>
    <t>Mb. variabile</t>
  </si>
  <si>
    <t>DSM 16961T</t>
  </si>
  <si>
    <t>Mb. ajmalii</t>
    <phoneticPr fontId="2"/>
  </si>
  <si>
    <t>IF7SW-B2T</t>
  </si>
  <si>
    <t>Mb. isbiliense</t>
  </si>
  <si>
    <t>DSM 17168T</t>
  </si>
  <si>
    <t>Mb. nodulans</t>
  </si>
  <si>
    <t>LMG 21967T</t>
  </si>
  <si>
    <t>0.04±0.03</t>
  </si>
  <si>
    <t>Clade (Leducq et al., 2022)</t>
    <phoneticPr fontId="2"/>
  </si>
  <si>
    <t>MCP genes in genome</t>
    <phoneticPr fontId="2"/>
  </si>
  <si>
    <t>Methylotaxis (cells/s)</t>
    <phoneticPr fontId="2"/>
  </si>
  <si>
    <t>SAMD00388907</t>
  </si>
  <si>
    <t>SAMD00388923</t>
  </si>
  <si>
    <t>SAMD00388950</t>
  </si>
  <si>
    <t>SAMD00388906</t>
  </si>
  <si>
    <t>GCA_900113485.1</t>
  </si>
  <si>
    <t>SAMD00388900</t>
  </si>
  <si>
    <t>SAMD00388915</t>
  </si>
  <si>
    <t>SAMD00388921</t>
  </si>
  <si>
    <t>SAMD00388926</t>
  </si>
  <si>
    <t>GCA_003173715.1</t>
  </si>
  <si>
    <t>SAMD00388933</t>
  </si>
  <si>
    <t>GCA_008806345.1</t>
  </si>
  <si>
    <t>GCA_004348265.1</t>
  </si>
  <si>
    <t>SAMD00388943</t>
  </si>
  <si>
    <t>SAMD00388901</t>
  </si>
  <si>
    <t>SAMD00388934</t>
  </si>
  <si>
    <t>MetkomDSM19563</t>
  </si>
  <si>
    <t>GCA_003697185.1</t>
  </si>
  <si>
    <t>GCA_014138435.1</t>
  </si>
  <si>
    <t>SAMD00388925</t>
  </si>
  <si>
    <t>SAMD00388927</t>
  </si>
  <si>
    <t>GCA_000757795.1</t>
  </si>
  <si>
    <t>GCA_900103445.1</t>
  </si>
  <si>
    <t>GCA_900114535.1</t>
  </si>
  <si>
    <t>GCA_000019725.1</t>
  </si>
  <si>
    <t>GCA_900113465.1</t>
  </si>
  <si>
    <t>SAMD00388945</t>
  </si>
  <si>
    <t>SAMD00388917</t>
  </si>
  <si>
    <t>SAMD00388910</t>
  </si>
  <si>
    <t>SAMD00388919</t>
  </si>
  <si>
    <t>GCA_902141845.1</t>
  </si>
  <si>
    <t>GCA_900234795.1</t>
  </si>
  <si>
    <t>SAMD00388954</t>
  </si>
  <si>
    <t>GCA_014199985.1</t>
  </si>
  <si>
    <t>GCA_014845115.1</t>
  </si>
  <si>
    <t>SAMD00388952</t>
  </si>
  <si>
    <t>GCA_014199935.1</t>
  </si>
  <si>
    <t>GCA_900114375.1</t>
  </si>
  <si>
    <t>SAMD00388959</t>
  </si>
  <si>
    <t>SAMD00388960</t>
  </si>
  <si>
    <t>SAMD00388914</t>
  </si>
  <si>
    <t>GCA_014196345.1</t>
  </si>
  <si>
    <t>SAMD00388918</t>
  </si>
  <si>
    <t>SAMD00388930</t>
  </si>
  <si>
    <t>SAMD00388949</t>
  </si>
  <si>
    <t>GCA_004004555.2</t>
  </si>
  <si>
    <t>GCA_001043915.1</t>
  </si>
  <si>
    <t>SAMD00388908</t>
  </si>
  <si>
    <t>GCA_003058325.1</t>
  </si>
  <si>
    <t>SAMD00388912</t>
  </si>
  <si>
    <t>GCA_001043895.1</t>
  </si>
  <si>
    <t>GCA_004745635.1</t>
  </si>
  <si>
    <t>GCA_001653715.1</t>
  </si>
  <si>
    <t>GCA_001043955.1</t>
  </si>
  <si>
    <t>GCA_003173755.1</t>
  </si>
  <si>
    <t>GCA_006151805.1</t>
  </si>
  <si>
    <t>GCA_001043975.1</t>
  </si>
  <si>
    <t>GCA_016613415.1</t>
  </si>
  <si>
    <t>SAMD00388922</t>
  </si>
  <si>
    <t>GCA_000022085.1</t>
  </si>
  <si>
    <t>CDS</t>
  </si>
  <si>
    <t>GC%</t>
  </si>
  <si>
    <t>Genome accession ID</t>
    <phoneticPr fontId="2"/>
  </si>
  <si>
    <t>Base count</t>
    <phoneticPr fontId="8"/>
  </si>
  <si>
    <t>Swimming activity *</t>
    <phoneticPr fontId="2"/>
  </si>
  <si>
    <t>*+, positive; -, negative;  nt, not tested.</t>
    <phoneticPr fontId="2"/>
  </si>
  <si>
    <r>
      <t xml:space="preserve">Table S1. Type strains of </t>
    </r>
    <r>
      <rPr>
        <b/>
        <i/>
        <sz val="14"/>
        <color theme="1"/>
        <rFont val="Calibri"/>
        <family val="2"/>
      </rPr>
      <t>Methylobacterium</t>
    </r>
    <r>
      <rPr>
        <b/>
        <sz val="14"/>
        <color theme="1"/>
        <rFont val="Calibri"/>
        <family val="2"/>
      </rPr>
      <t xml:space="preserve"> species used in this study, methylotaxis activity, and the presence of methylotaxis MCPs. </t>
    </r>
    <phoneticPr fontId="2"/>
  </si>
  <si>
    <t>Homology % to methylotaxis MCPs of strain 22A</t>
    <phoneticPr fontId="2"/>
  </si>
  <si>
    <t>MtpA</t>
    <phoneticPr fontId="2"/>
  </si>
  <si>
    <t>MtpB</t>
    <phoneticPr fontId="2"/>
  </si>
  <si>
    <t>MtpC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6">
    <font>
      <sz val="12"/>
      <color theme="1"/>
      <name val="游ゴシック"/>
      <family val="2"/>
      <charset val="128"/>
      <scheme val="minor"/>
    </font>
    <font>
      <sz val="11"/>
      <color rgb="FF000000"/>
      <name val="Calibri"/>
      <family val="2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sz val="11"/>
      <color rgb="FF000000"/>
      <name val="Calibri"/>
      <family val="2"/>
    </font>
    <font>
      <i/>
      <sz val="11"/>
      <name val="Calibri"/>
      <family val="2"/>
    </font>
    <font>
      <sz val="12"/>
      <color theme="1"/>
      <name val="Calibri"/>
      <family val="2"/>
    </font>
    <font>
      <sz val="6"/>
      <name val="MS Gothic"/>
      <family val="3"/>
      <charset val="128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b/>
      <sz val="14"/>
      <color theme="1"/>
      <name val="Calibri"/>
      <family val="2"/>
    </font>
    <font>
      <b/>
      <i/>
      <sz val="14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left" vertical="center"/>
    </xf>
    <xf numFmtId="176" fontId="6" fillId="0" borderId="1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176" fontId="1" fillId="0" borderId="2" xfId="0" applyNumberFormat="1" applyFont="1" applyBorder="1" applyAlignment="1">
      <alignment horizontal="center" vertical="center"/>
    </xf>
    <xf numFmtId="0" fontId="7" fillId="0" borderId="0" xfId="0" applyFont="1">
      <alignment vertical="center"/>
    </xf>
    <xf numFmtId="3" fontId="7" fillId="0" borderId="0" xfId="0" applyNumberFormat="1" applyFont="1">
      <alignment vertical="center"/>
    </xf>
    <xf numFmtId="176" fontId="4" fillId="0" borderId="2" xfId="0" applyNumberFormat="1" applyFont="1" applyBorder="1" applyAlignment="1">
      <alignment horizontal="left" vertical="center"/>
    </xf>
    <xf numFmtId="176" fontId="3" fillId="0" borderId="2" xfId="0" applyNumberFormat="1" applyFont="1" applyBorder="1" applyAlignment="1">
      <alignment horizontal="left" vertical="center"/>
    </xf>
    <xf numFmtId="0" fontId="7" fillId="0" borderId="2" xfId="0" applyFont="1" applyBorder="1">
      <alignment vertical="center"/>
    </xf>
    <xf numFmtId="3" fontId="7" fillId="0" borderId="2" xfId="0" applyNumberFormat="1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10" fillId="0" borderId="0" xfId="0" applyFont="1" applyBorder="1">
      <alignment vertical="center"/>
    </xf>
    <xf numFmtId="176" fontId="11" fillId="0" borderId="2" xfId="0" applyNumberFormat="1" applyFont="1" applyBorder="1" applyAlignment="1">
      <alignment horizontal="left" vertical="center"/>
    </xf>
    <xf numFmtId="0" fontId="9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176" fontId="11" fillId="0" borderId="2" xfId="0" applyNumberFormat="1" applyFont="1" applyBorder="1" applyAlignment="1">
      <alignment horizontal="center" vertical="center" wrapText="1"/>
    </xf>
    <xf numFmtId="176" fontId="11" fillId="0" borderId="2" xfId="0" applyNumberFormat="1" applyFont="1" applyBorder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176" fontId="13" fillId="0" borderId="2" xfId="0" applyNumberFormat="1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14" fillId="0" borderId="2" xfId="0" applyFont="1" applyBorder="1">
      <alignment vertical="center"/>
    </xf>
    <xf numFmtId="0" fontId="10" fillId="0" borderId="2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C89BC-7C95-F545-B756-32C4D0B94977}">
  <dimension ref="A1:M65"/>
  <sheetViews>
    <sheetView tabSelected="1" zoomScale="96" zoomScaleNormal="96" workbookViewId="0">
      <selection activeCell="N3" sqref="N3"/>
    </sheetView>
  </sheetViews>
  <sheetFormatPr baseColWidth="10" defaultRowHeight="16"/>
  <cols>
    <col min="1" max="1" width="17" style="10" customWidth="1"/>
    <col min="2" max="2" width="10.7109375" style="10"/>
    <col min="3" max="3" width="15.5703125" style="10" customWidth="1"/>
    <col min="4" max="4" width="7.140625" style="10" customWidth="1"/>
    <col min="5" max="5" width="9.140625" style="10" customWidth="1"/>
    <col min="6" max="6" width="6.7109375" style="10" customWidth="1"/>
    <col min="7" max="7" width="7" style="10" customWidth="1"/>
    <col min="8" max="8" width="7.85546875" style="10" customWidth="1"/>
    <col min="9" max="9" width="8.140625" style="10" customWidth="1"/>
    <col min="10" max="10" width="9.85546875" style="10" customWidth="1"/>
    <col min="11" max="13" width="6.5703125" style="10" customWidth="1"/>
    <col min="14" max="16384" width="10.7109375" style="10"/>
  </cols>
  <sheetData>
    <row r="1" spans="1:13" ht="29" customHeight="1">
      <c r="A1" s="31" t="s">
        <v>22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3" ht="43" customHeight="1">
      <c r="A2" s="18"/>
      <c r="B2" s="18"/>
      <c r="C2" s="18"/>
      <c r="D2" s="18"/>
      <c r="E2" s="18"/>
      <c r="F2" s="18"/>
      <c r="G2" s="18"/>
      <c r="H2" s="18"/>
      <c r="I2" s="18"/>
      <c r="J2" s="18"/>
      <c r="K2" s="32" t="s">
        <v>227</v>
      </c>
      <c r="L2" s="32"/>
      <c r="M2" s="32"/>
    </row>
    <row r="3" spans="1:13" ht="67" customHeight="1">
      <c r="A3" s="19" t="s">
        <v>0</v>
      </c>
      <c r="B3" s="19" t="s">
        <v>1</v>
      </c>
      <c r="C3" s="20" t="s">
        <v>222</v>
      </c>
      <c r="D3" s="21" t="s">
        <v>157</v>
      </c>
      <c r="E3" s="20" t="s">
        <v>223</v>
      </c>
      <c r="F3" s="20" t="s">
        <v>220</v>
      </c>
      <c r="G3" s="20" t="s">
        <v>221</v>
      </c>
      <c r="H3" s="21" t="s">
        <v>158</v>
      </c>
      <c r="I3" s="22" t="s">
        <v>224</v>
      </c>
      <c r="J3" s="22" t="s">
        <v>159</v>
      </c>
      <c r="K3" s="23" t="s">
        <v>228</v>
      </c>
      <c r="L3" s="23" t="s">
        <v>229</v>
      </c>
      <c r="M3" s="23" t="s">
        <v>230</v>
      </c>
    </row>
    <row r="4" spans="1:13">
      <c r="A4" s="2" t="s">
        <v>2</v>
      </c>
      <c r="B4" s="3" t="s">
        <v>3</v>
      </c>
      <c r="C4" s="10" t="s">
        <v>160</v>
      </c>
      <c r="D4" s="26" t="s">
        <v>4</v>
      </c>
      <c r="E4" s="11">
        <v>5388584</v>
      </c>
      <c r="F4" s="11">
        <v>5128</v>
      </c>
      <c r="G4" s="10">
        <v>69.56</v>
      </c>
      <c r="H4" s="4">
        <v>12</v>
      </c>
      <c r="I4" s="1" t="s">
        <v>5</v>
      </c>
      <c r="J4" s="24"/>
      <c r="K4" s="1"/>
      <c r="L4" s="1">
        <v>65</v>
      </c>
      <c r="M4" s="5"/>
    </row>
    <row r="5" spans="1:13">
      <c r="A5" s="2" t="s">
        <v>6</v>
      </c>
      <c r="B5" s="3" t="s">
        <v>7</v>
      </c>
      <c r="C5" s="10" t="s">
        <v>161</v>
      </c>
      <c r="D5" s="26" t="s">
        <v>4</v>
      </c>
      <c r="E5" s="11">
        <v>4459488</v>
      </c>
      <c r="F5" s="11">
        <v>4271</v>
      </c>
      <c r="G5" s="10">
        <v>71.040000000000006</v>
      </c>
      <c r="H5" s="4">
        <v>8</v>
      </c>
      <c r="I5" s="1" t="s">
        <v>5</v>
      </c>
      <c r="J5" s="24"/>
      <c r="K5" s="1"/>
      <c r="L5" s="1"/>
      <c r="M5" s="5"/>
    </row>
    <row r="6" spans="1:13">
      <c r="A6" s="2" t="s">
        <v>8</v>
      </c>
      <c r="B6" s="3" t="s">
        <v>9</v>
      </c>
      <c r="C6" s="10" t="s">
        <v>162</v>
      </c>
      <c r="D6" s="26" t="s">
        <v>4</v>
      </c>
      <c r="E6" s="11">
        <v>5163180</v>
      </c>
      <c r="F6" s="11">
        <v>4887</v>
      </c>
      <c r="G6" s="10">
        <v>69.739999999999995</v>
      </c>
      <c r="H6" s="4">
        <v>10</v>
      </c>
      <c r="I6" s="1" t="s">
        <v>5</v>
      </c>
      <c r="J6" s="24"/>
      <c r="K6" s="1"/>
      <c r="L6" s="1"/>
      <c r="M6" s="5"/>
    </row>
    <row r="7" spans="1:13">
      <c r="A7" s="2" t="s">
        <v>10</v>
      </c>
      <c r="B7" s="3" t="s">
        <v>11</v>
      </c>
      <c r="C7" s="10" t="s">
        <v>163</v>
      </c>
      <c r="D7" s="27" t="s">
        <v>12</v>
      </c>
      <c r="E7" s="11">
        <v>4956045</v>
      </c>
      <c r="F7" s="11">
        <v>4603</v>
      </c>
      <c r="G7" s="10">
        <v>67.069999999999993</v>
      </c>
      <c r="H7" s="4">
        <v>18</v>
      </c>
      <c r="I7" s="1" t="s">
        <v>13</v>
      </c>
      <c r="J7" s="24" t="s">
        <v>14</v>
      </c>
      <c r="K7" s="1"/>
      <c r="L7" s="1">
        <v>60</v>
      </c>
      <c r="M7" s="5"/>
    </row>
    <row r="8" spans="1:13">
      <c r="A8" s="2" t="s">
        <v>15</v>
      </c>
      <c r="B8" s="3" t="s">
        <v>16</v>
      </c>
      <c r="C8" s="10" t="s">
        <v>164</v>
      </c>
      <c r="D8" s="27" t="s">
        <v>12</v>
      </c>
      <c r="E8" s="11">
        <v>4524655</v>
      </c>
      <c r="F8" s="11">
        <v>4171</v>
      </c>
      <c r="G8" s="10">
        <v>68.7</v>
      </c>
      <c r="H8" s="4">
        <v>22</v>
      </c>
      <c r="I8" s="1" t="s">
        <v>13</v>
      </c>
      <c r="J8" s="24" t="s">
        <v>17</v>
      </c>
      <c r="K8" s="1"/>
      <c r="L8" s="1"/>
      <c r="M8" s="5">
        <v>67</v>
      </c>
    </row>
    <row r="9" spans="1:13">
      <c r="A9" s="2" t="s">
        <v>18</v>
      </c>
      <c r="B9" s="3" t="s">
        <v>19</v>
      </c>
      <c r="C9" s="10" t="s">
        <v>165</v>
      </c>
      <c r="D9" s="27" t="s">
        <v>12</v>
      </c>
      <c r="E9" s="11">
        <v>4677674</v>
      </c>
      <c r="F9" s="11">
        <v>4344</v>
      </c>
      <c r="G9" s="10">
        <v>68.5</v>
      </c>
      <c r="H9" s="4">
        <v>19</v>
      </c>
      <c r="I9" s="1" t="s">
        <v>5</v>
      </c>
      <c r="J9" s="24"/>
      <c r="K9" s="1"/>
      <c r="L9" s="1"/>
      <c r="M9" s="5"/>
    </row>
    <row r="10" spans="1:13">
      <c r="A10" s="2" t="s">
        <v>20</v>
      </c>
      <c r="B10" s="3" t="s">
        <v>21</v>
      </c>
      <c r="C10" s="10" t="s">
        <v>166</v>
      </c>
      <c r="D10" s="27" t="s">
        <v>12</v>
      </c>
      <c r="E10" s="11">
        <v>5334262</v>
      </c>
      <c r="F10" s="11">
        <v>5006</v>
      </c>
      <c r="G10" s="10">
        <v>68.8</v>
      </c>
      <c r="H10" s="4">
        <v>19</v>
      </c>
      <c r="I10" s="1" t="s">
        <v>5</v>
      </c>
      <c r="J10" s="24"/>
      <c r="K10" s="1"/>
      <c r="L10" s="1"/>
      <c r="M10" s="5"/>
    </row>
    <row r="11" spans="1:13">
      <c r="A11" s="2" t="s">
        <v>22</v>
      </c>
      <c r="B11" s="3" t="s">
        <v>23</v>
      </c>
      <c r="C11" s="10" t="s">
        <v>167</v>
      </c>
      <c r="D11" s="27" t="s">
        <v>12</v>
      </c>
      <c r="E11" s="11">
        <v>5495114</v>
      </c>
      <c r="F11" s="11">
        <v>5277</v>
      </c>
      <c r="G11" s="10">
        <v>67.790000000000006</v>
      </c>
      <c r="H11" s="4">
        <v>19</v>
      </c>
      <c r="I11" s="1" t="s">
        <v>5</v>
      </c>
      <c r="J11" s="24"/>
      <c r="K11" s="1"/>
      <c r="L11" s="1"/>
      <c r="M11" s="5"/>
    </row>
    <row r="12" spans="1:13">
      <c r="A12" s="2" t="s">
        <v>24</v>
      </c>
      <c r="B12" s="3" t="s">
        <v>25</v>
      </c>
      <c r="C12" s="10" t="s">
        <v>168</v>
      </c>
      <c r="D12" s="27" t="s">
        <v>12</v>
      </c>
      <c r="E12" s="11">
        <v>4614373</v>
      </c>
      <c r="F12" s="11">
        <v>4279</v>
      </c>
      <c r="G12" s="10">
        <v>66.59</v>
      </c>
      <c r="H12" s="4">
        <v>14</v>
      </c>
      <c r="I12" s="1" t="s">
        <v>5</v>
      </c>
      <c r="J12" s="24"/>
      <c r="K12" s="1"/>
      <c r="L12" s="1">
        <v>60</v>
      </c>
      <c r="M12" s="5"/>
    </row>
    <row r="13" spans="1:13">
      <c r="A13" s="2" t="s">
        <v>26</v>
      </c>
      <c r="B13" s="3" t="s">
        <v>27</v>
      </c>
      <c r="C13" s="10" t="s">
        <v>169</v>
      </c>
      <c r="D13" s="26" t="s">
        <v>4</v>
      </c>
      <c r="E13" s="11">
        <v>6788375</v>
      </c>
      <c r="F13" s="11">
        <v>6772</v>
      </c>
      <c r="G13" s="10">
        <v>68.739999999999995</v>
      </c>
      <c r="H13" s="4">
        <v>15</v>
      </c>
      <c r="I13" s="1" t="s">
        <v>5</v>
      </c>
      <c r="J13" s="24"/>
      <c r="K13" s="1"/>
      <c r="L13" s="1"/>
      <c r="M13" s="5"/>
    </row>
    <row r="14" spans="1:13">
      <c r="A14" s="2" t="s">
        <v>28</v>
      </c>
      <c r="B14" s="3" t="s">
        <v>29</v>
      </c>
      <c r="C14" s="10" t="s">
        <v>170</v>
      </c>
      <c r="D14" s="26" t="s">
        <v>4</v>
      </c>
      <c r="E14" s="11">
        <v>6301862</v>
      </c>
      <c r="F14" s="11">
        <v>6117</v>
      </c>
      <c r="G14" s="10">
        <v>69.91</v>
      </c>
      <c r="H14" s="4">
        <v>15</v>
      </c>
      <c r="I14" s="1" t="s">
        <v>5</v>
      </c>
      <c r="J14" s="24"/>
      <c r="K14" s="1"/>
      <c r="L14" s="1"/>
      <c r="M14" s="5"/>
    </row>
    <row r="15" spans="1:13">
      <c r="A15" s="2" t="s">
        <v>30</v>
      </c>
      <c r="B15" s="3" t="s">
        <v>31</v>
      </c>
      <c r="C15" s="10" t="s">
        <v>171</v>
      </c>
      <c r="D15" s="26" t="s">
        <v>4</v>
      </c>
      <c r="E15" s="11">
        <v>5875670</v>
      </c>
      <c r="F15" s="11">
        <v>5537</v>
      </c>
      <c r="G15" s="10">
        <v>70.19</v>
      </c>
      <c r="H15" s="4">
        <v>20</v>
      </c>
      <c r="I15" s="1" t="s">
        <v>5</v>
      </c>
      <c r="J15" s="24"/>
      <c r="K15" s="1"/>
      <c r="L15" s="1"/>
      <c r="M15" s="5"/>
    </row>
    <row r="16" spans="1:13">
      <c r="A16" s="2" t="s">
        <v>32</v>
      </c>
      <c r="B16" s="3" t="s">
        <v>33</v>
      </c>
      <c r="C16" s="10" t="s">
        <v>172</v>
      </c>
      <c r="D16" s="26" t="s">
        <v>4</v>
      </c>
      <c r="E16" s="11">
        <v>5591199</v>
      </c>
      <c r="F16" s="11">
        <v>5322</v>
      </c>
      <c r="G16" s="10">
        <v>70.19</v>
      </c>
      <c r="H16" s="4">
        <v>16</v>
      </c>
      <c r="I16" s="1" t="s">
        <v>5</v>
      </c>
      <c r="J16" s="24"/>
      <c r="K16" s="1"/>
      <c r="L16" s="1"/>
      <c r="M16" s="5"/>
    </row>
    <row r="17" spans="1:13">
      <c r="A17" s="2" t="s">
        <v>34</v>
      </c>
      <c r="B17" s="3" t="s">
        <v>35</v>
      </c>
      <c r="C17" s="10" t="s">
        <v>173</v>
      </c>
      <c r="D17" s="26" t="s">
        <v>4</v>
      </c>
      <c r="E17" s="11">
        <v>6167034</v>
      </c>
      <c r="F17" s="11">
        <v>6138</v>
      </c>
      <c r="G17" s="10">
        <v>68.38</v>
      </c>
      <c r="H17" s="4">
        <v>11</v>
      </c>
      <c r="I17" s="1" t="s">
        <v>5</v>
      </c>
      <c r="J17" s="24"/>
      <c r="K17" s="1"/>
      <c r="L17" s="1"/>
      <c r="M17" s="5"/>
    </row>
    <row r="18" spans="1:13">
      <c r="A18" s="2" t="s">
        <v>36</v>
      </c>
      <c r="B18" s="3" t="s">
        <v>37</v>
      </c>
      <c r="C18" s="10" t="s">
        <v>174</v>
      </c>
      <c r="D18" s="26" t="s">
        <v>4</v>
      </c>
      <c r="E18" s="11">
        <v>4877645</v>
      </c>
      <c r="F18" s="11">
        <v>4448</v>
      </c>
      <c r="G18" s="10">
        <v>69.8</v>
      </c>
      <c r="H18" s="4">
        <v>10</v>
      </c>
      <c r="I18" s="1" t="s">
        <v>13</v>
      </c>
      <c r="J18" s="24" t="s">
        <v>38</v>
      </c>
      <c r="K18" s="1"/>
      <c r="L18" s="1">
        <v>64</v>
      </c>
      <c r="M18" s="5"/>
    </row>
    <row r="19" spans="1:13">
      <c r="A19" s="2" t="s">
        <v>39</v>
      </c>
      <c r="B19" s="3" t="s">
        <v>40</v>
      </c>
      <c r="C19" s="10" t="s">
        <v>175</v>
      </c>
      <c r="D19" s="26" t="s">
        <v>4</v>
      </c>
      <c r="E19" s="11">
        <v>5271491</v>
      </c>
      <c r="F19" s="11">
        <v>4888</v>
      </c>
      <c r="G19" s="10">
        <v>68.569999999999993</v>
      </c>
      <c r="H19" s="4">
        <v>17</v>
      </c>
      <c r="I19" s="1" t="s">
        <v>13</v>
      </c>
      <c r="J19" s="24" t="s">
        <v>41</v>
      </c>
      <c r="K19" s="1"/>
      <c r="L19" s="1">
        <v>62</v>
      </c>
      <c r="M19" s="5"/>
    </row>
    <row r="20" spans="1:13">
      <c r="A20" s="2" t="s">
        <v>42</v>
      </c>
      <c r="B20" s="3" t="s">
        <v>43</v>
      </c>
      <c r="C20" s="10" t="s">
        <v>176</v>
      </c>
      <c r="D20" s="26" t="s">
        <v>4</v>
      </c>
      <c r="E20" s="11">
        <v>5502493</v>
      </c>
      <c r="F20" s="11">
        <v>5284</v>
      </c>
      <c r="G20" s="10">
        <v>67.47</v>
      </c>
      <c r="H20" s="4">
        <v>20</v>
      </c>
      <c r="I20" s="1" t="s">
        <v>5</v>
      </c>
      <c r="J20" s="24"/>
      <c r="K20" s="1"/>
      <c r="L20" s="1">
        <v>63</v>
      </c>
      <c r="M20" s="5"/>
    </row>
    <row r="21" spans="1:13">
      <c r="A21" s="2" t="s">
        <v>44</v>
      </c>
      <c r="B21" s="3" t="s">
        <v>45</v>
      </c>
      <c r="C21" s="10" t="s">
        <v>177</v>
      </c>
      <c r="D21" s="26" t="s">
        <v>4</v>
      </c>
      <c r="E21" s="11">
        <v>6339577</v>
      </c>
      <c r="F21" s="11">
        <v>6103</v>
      </c>
      <c r="G21" s="10">
        <v>69.52</v>
      </c>
      <c r="H21" s="4">
        <v>44</v>
      </c>
      <c r="I21" s="1" t="s">
        <v>13</v>
      </c>
      <c r="J21" s="24" t="s">
        <v>46</v>
      </c>
      <c r="K21" s="1"/>
      <c r="L21" s="1">
        <v>65</v>
      </c>
      <c r="M21" s="5"/>
    </row>
    <row r="22" spans="1:13">
      <c r="A22" s="2" t="s">
        <v>47</v>
      </c>
      <c r="B22" s="3" t="s">
        <v>48</v>
      </c>
      <c r="C22" s="10" t="s">
        <v>178</v>
      </c>
      <c r="D22" s="26" t="s">
        <v>4</v>
      </c>
      <c r="E22" s="11">
        <v>5971667</v>
      </c>
      <c r="F22" s="11">
        <v>5545</v>
      </c>
      <c r="G22" s="10">
        <v>70.03</v>
      </c>
      <c r="H22" s="4">
        <v>27</v>
      </c>
      <c r="I22" s="1" t="s">
        <v>13</v>
      </c>
      <c r="J22" s="24" t="s">
        <v>49</v>
      </c>
      <c r="K22" s="1"/>
      <c r="L22" s="1">
        <v>65</v>
      </c>
      <c r="M22" s="5">
        <v>71</v>
      </c>
    </row>
    <row r="23" spans="1:13">
      <c r="A23" s="2" t="s">
        <v>50</v>
      </c>
      <c r="B23" s="3" t="s">
        <v>51</v>
      </c>
      <c r="C23" s="10" t="s">
        <v>179</v>
      </c>
      <c r="D23" s="26" t="s">
        <v>4</v>
      </c>
      <c r="E23" s="11">
        <v>6606771</v>
      </c>
      <c r="F23" s="11">
        <v>6324</v>
      </c>
      <c r="G23" s="10">
        <v>69.33</v>
      </c>
      <c r="H23" s="4">
        <v>22</v>
      </c>
      <c r="I23" s="1" t="s">
        <v>13</v>
      </c>
      <c r="J23" s="24" t="s">
        <v>52</v>
      </c>
      <c r="K23" s="1"/>
      <c r="L23" s="1"/>
      <c r="M23" s="5"/>
    </row>
    <row r="24" spans="1:13">
      <c r="A24" s="2" t="s">
        <v>53</v>
      </c>
      <c r="B24" s="3" t="s">
        <v>54</v>
      </c>
      <c r="C24" s="10" t="s">
        <v>180</v>
      </c>
      <c r="D24" s="26" t="s">
        <v>4</v>
      </c>
      <c r="E24" s="11">
        <v>5902708</v>
      </c>
      <c r="F24" s="11">
        <v>5583</v>
      </c>
      <c r="G24" s="10">
        <v>69.12</v>
      </c>
      <c r="H24" s="4">
        <v>35</v>
      </c>
      <c r="I24" s="1" t="s">
        <v>13</v>
      </c>
      <c r="J24" s="24" t="s">
        <v>55</v>
      </c>
      <c r="K24" s="1"/>
      <c r="L24" s="1"/>
      <c r="M24" s="5"/>
    </row>
    <row r="25" spans="1:13">
      <c r="A25" s="2" t="s">
        <v>56</v>
      </c>
      <c r="B25" s="3" t="s">
        <v>57</v>
      </c>
      <c r="C25" s="10" t="s">
        <v>181</v>
      </c>
      <c r="D25" s="26" t="s">
        <v>4</v>
      </c>
      <c r="E25" s="11">
        <v>6524597</v>
      </c>
      <c r="F25" s="11">
        <v>6029</v>
      </c>
      <c r="G25" s="10">
        <v>69.53</v>
      </c>
      <c r="H25" s="4">
        <v>31</v>
      </c>
      <c r="I25" s="1" t="s">
        <v>13</v>
      </c>
      <c r="J25" s="24" t="s">
        <v>58</v>
      </c>
      <c r="K25" s="1"/>
      <c r="L25" s="1">
        <v>65</v>
      </c>
      <c r="M25" s="5">
        <v>71</v>
      </c>
    </row>
    <row r="26" spans="1:13">
      <c r="A26" s="2" t="s">
        <v>59</v>
      </c>
      <c r="B26" s="3" t="s">
        <v>60</v>
      </c>
      <c r="C26" s="10" t="s">
        <v>182</v>
      </c>
      <c r="D26" s="26" t="s">
        <v>4</v>
      </c>
      <c r="E26" s="11">
        <v>6015046</v>
      </c>
      <c r="F26" s="11">
        <v>5765</v>
      </c>
      <c r="G26" s="10">
        <v>68.709999999999994</v>
      </c>
      <c r="H26" s="4">
        <v>40</v>
      </c>
      <c r="I26" s="1" t="s">
        <v>13</v>
      </c>
      <c r="J26" s="24" t="s">
        <v>61</v>
      </c>
      <c r="K26" s="1"/>
      <c r="L26" s="1">
        <v>64</v>
      </c>
      <c r="M26" s="5"/>
    </row>
    <row r="27" spans="1:13">
      <c r="A27" s="2" t="s">
        <v>62</v>
      </c>
      <c r="B27" s="3" t="s">
        <v>63</v>
      </c>
      <c r="C27" s="10" t="s">
        <v>183</v>
      </c>
      <c r="D27" s="26" t="s">
        <v>4</v>
      </c>
      <c r="E27" s="11">
        <v>6845277</v>
      </c>
      <c r="F27" s="11">
        <v>6695</v>
      </c>
      <c r="G27" s="10">
        <v>68.37</v>
      </c>
      <c r="H27" s="4">
        <v>41</v>
      </c>
      <c r="I27" s="1" t="s">
        <v>13</v>
      </c>
      <c r="J27" s="24" t="s">
        <v>64</v>
      </c>
      <c r="K27" s="1"/>
      <c r="L27" s="1">
        <v>66</v>
      </c>
      <c r="M27" s="5"/>
    </row>
    <row r="28" spans="1:13">
      <c r="A28" s="2" t="s">
        <v>65</v>
      </c>
      <c r="B28" s="3" t="s">
        <v>66</v>
      </c>
      <c r="C28" s="10" t="s">
        <v>184</v>
      </c>
      <c r="D28" s="26" t="s">
        <v>4</v>
      </c>
      <c r="E28" s="11">
        <v>6899110</v>
      </c>
      <c r="F28" s="11">
        <v>6495</v>
      </c>
      <c r="G28" s="10">
        <v>71.040000000000006</v>
      </c>
      <c r="H28" s="4">
        <v>35</v>
      </c>
      <c r="I28" s="1" t="s">
        <v>13</v>
      </c>
      <c r="J28" s="24" t="s">
        <v>67</v>
      </c>
      <c r="K28" s="1"/>
      <c r="L28" s="1">
        <v>64</v>
      </c>
      <c r="M28" s="5">
        <v>70</v>
      </c>
    </row>
    <row r="29" spans="1:13">
      <c r="A29" s="2" t="s">
        <v>68</v>
      </c>
      <c r="B29" s="3" t="s">
        <v>69</v>
      </c>
      <c r="C29" s="10" t="s">
        <v>185</v>
      </c>
      <c r="D29" s="26" t="s">
        <v>4</v>
      </c>
      <c r="E29" s="11">
        <v>6316624</v>
      </c>
      <c r="F29" s="11">
        <v>5774</v>
      </c>
      <c r="G29" s="10">
        <v>69.569999999999993</v>
      </c>
      <c r="H29" s="4">
        <v>32</v>
      </c>
      <c r="I29" s="1" t="s">
        <v>13</v>
      </c>
      <c r="J29" s="24" t="s">
        <v>70</v>
      </c>
      <c r="K29" s="1"/>
      <c r="L29" s="1">
        <v>65</v>
      </c>
      <c r="M29" s="5">
        <v>71</v>
      </c>
    </row>
    <row r="30" spans="1:13">
      <c r="A30" s="2" t="s">
        <v>71</v>
      </c>
      <c r="B30" s="3" t="s">
        <v>72</v>
      </c>
      <c r="C30" s="10" t="s">
        <v>186</v>
      </c>
      <c r="D30" s="26" t="s">
        <v>4</v>
      </c>
      <c r="E30" s="11">
        <v>6890653</v>
      </c>
      <c r="F30" s="11">
        <v>6555</v>
      </c>
      <c r="G30" s="10">
        <v>69.17</v>
      </c>
      <c r="H30" s="4">
        <v>35</v>
      </c>
      <c r="I30" s="1" t="s">
        <v>5</v>
      </c>
      <c r="J30" s="24"/>
      <c r="K30" s="1"/>
      <c r="L30" s="1">
        <v>66</v>
      </c>
      <c r="M30" s="5"/>
    </row>
    <row r="31" spans="1:13">
      <c r="A31" s="2" t="s">
        <v>73</v>
      </c>
      <c r="B31" s="3" t="s">
        <v>74</v>
      </c>
      <c r="C31" s="10" t="s">
        <v>187</v>
      </c>
      <c r="D31" s="26" t="s">
        <v>4</v>
      </c>
      <c r="E31" s="11">
        <v>5744513</v>
      </c>
      <c r="F31" s="11">
        <v>5353</v>
      </c>
      <c r="G31" s="10">
        <v>70.27</v>
      </c>
      <c r="H31" s="4">
        <v>20</v>
      </c>
      <c r="I31" s="1" t="s">
        <v>13</v>
      </c>
      <c r="J31" s="24" t="s">
        <v>75</v>
      </c>
      <c r="K31" s="1"/>
      <c r="L31" s="1"/>
      <c r="M31" s="5"/>
    </row>
    <row r="32" spans="1:13">
      <c r="A32" s="2" t="s">
        <v>76</v>
      </c>
      <c r="B32" s="3" t="s">
        <v>77</v>
      </c>
      <c r="C32" s="10" t="s">
        <v>188</v>
      </c>
      <c r="D32" s="26" t="s">
        <v>4</v>
      </c>
      <c r="E32" s="11">
        <v>6046408</v>
      </c>
      <c r="F32" s="11">
        <v>5737</v>
      </c>
      <c r="G32" s="10">
        <v>70.39</v>
      </c>
      <c r="H32" s="4">
        <v>16</v>
      </c>
      <c r="I32" s="1" t="s">
        <v>5</v>
      </c>
      <c r="J32" s="24"/>
      <c r="K32" s="1"/>
      <c r="L32" s="1"/>
      <c r="M32" s="5"/>
    </row>
    <row r="33" spans="1:13">
      <c r="A33" s="2" t="s">
        <v>78</v>
      </c>
      <c r="B33" s="3" t="s">
        <v>79</v>
      </c>
      <c r="C33" s="10" t="s">
        <v>189</v>
      </c>
      <c r="D33" s="26" t="s">
        <v>4</v>
      </c>
      <c r="E33" s="11">
        <v>6668779</v>
      </c>
      <c r="F33" s="11">
        <v>6311</v>
      </c>
      <c r="G33" s="10">
        <v>71.040000000000006</v>
      </c>
      <c r="H33" s="4">
        <v>14</v>
      </c>
      <c r="I33" s="1" t="s">
        <v>5</v>
      </c>
      <c r="J33" s="24"/>
      <c r="K33" s="1"/>
      <c r="L33" s="1"/>
      <c r="M33" s="5"/>
    </row>
    <row r="34" spans="1:13">
      <c r="A34" s="6" t="s">
        <v>80</v>
      </c>
      <c r="B34" s="3" t="s">
        <v>81</v>
      </c>
      <c r="C34" s="10" t="s">
        <v>190</v>
      </c>
      <c r="D34" s="26" t="s">
        <v>4</v>
      </c>
      <c r="E34" s="11">
        <v>6086597</v>
      </c>
      <c r="F34" s="11">
        <v>5665</v>
      </c>
      <c r="G34" s="10">
        <v>70.08</v>
      </c>
      <c r="H34" s="4">
        <v>24</v>
      </c>
      <c r="I34" s="1" t="s">
        <v>82</v>
      </c>
      <c r="J34" s="24"/>
      <c r="K34" s="1"/>
      <c r="L34" s="1">
        <v>65</v>
      </c>
      <c r="M34" s="5"/>
    </row>
    <row r="35" spans="1:13">
      <c r="A35" s="2" t="s">
        <v>83</v>
      </c>
      <c r="B35" s="3" t="s">
        <v>84</v>
      </c>
      <c r="C35" s="10" t="s">
        <v>191</v>
      </c>
      <c r="D35" s="28" t="s">
        <v>85</v>
      </c>
      <c r="E35" s="11">
        <v>5715512</v>
      </c>
      <c r="F35" s="11">
        <v>5422</v>
      </c>
      <c r="G35" s="10">
        <v>68.290000000000006</v>
      </c>
      <c r="H35" s="4">
        <v>20</v>
      </c>
      <c r="I35" s="1" t="s">
        <v>13</v>
      </c>
      <c r="J35" s="24" t="s">
        <v>86</v>
      </c>
      <c r="K35" s="1"/>
      <c r="L35" s="1"/>
      <c r="M35" s="5"/>
    </row>
    <row r="36" spans="1:13">
      <c r="A36" s="2" t="s">
        <v>87</v>
      </c>
      <c r="B36" s="3" t="s">
        <v>88</v>
      </c>
      <c r="C36" s="10" t="s">
        <v>192</v>
      </c>
      <c r="D36" s="28" t="s">
        <v>85</v>
      </c>
      <c r="E36" s="11">
        <v>5300219</v>
      </c>
      <c r="F36" s="11">
        <v>4952</v>
      </c>
      <c r="G36" s="10">
        <v>69.98</v>
      </c>
      <c r="H36" s="4">
        <v>14</v>
      </c>
      <c r="I36" s="1" t="s">
        <v>13</v>
      </c>
      <c r="J36" s="24" t="s">
        <v>89</v>
      </c>
      <c r="K36" s="1"/>
      <c r="L36" s="1"/>
      <c r="M36" s="5"/>
    </row>
    <row r="37" spans="1:13">
      <c r="A37" s="2" t="s">
        <v>90</v>
      </c>
      <c r="B37" s="3" t="s">
        <v>91</v>
      </c>
      <c r="C37" s="10" t="s">
        <v>193</v>
      </c>
      <c r="D37" s="28" t="s">
        <v>85</v>
      </c>
      <c r="E37" s="11">
        <v>5873985</v>
      </c>
      <c r="F37" s="11">
        <v>5446</v>
      </c>
      <c r="G37" s="10">
        <v>69.13</v>
      </c>
      <c r="H37" s="4">
        <v>18</v>
      </c>
      <c r="I37" s="1" t="s">
        <v>13</v>
      </c>
      <c r="J37" s="24" t="s">
        <v>92</v>
      </c>
      <c r="K37" s="1"/>
      <c r="L37" s="1">
        <v>63</v>
      </c>
      <c r="M37" s="5"/>
    </row>
    <row r="38" spans="1:13">
      <c r="A38" s="2" t="s">
        <v>93</v>
      </c>
      <c r="B38" s="3" t="s">
        <v>94</v>
      </c>
      <c r="C38" s="10" t="s">
        <v>194</v>
      </c>
      <c r="D38" s="28" t="s">
        <v>85</v>
      </c>
      <c r="E38" s="11">
        <v>5229025</v>
      </c>
      <c r="F38" s="10">
        <v>4835</v>
      </c>
      <c r="G38" s="10">
        <v>68.95</v>
      </c>
      <c r="H38" s="4">
        <v>11</v>
      </c>
      <c r="I38" s="1" t="s">
        <v>13</v>
      </c>
      <c r="J38" s="24" t="s">
        <v>95</v>
      </c>
      <c r="K38" s="1"/>
      <c r="L38" s="1"/>
      <c r="M38" s="5"/>
    </row>
    <row r="39" spans="1:13">
      <c r="A39" s="2" t="s">
        <v>96</v>
      </c>
      <c r="B39" s="3" t="s">
        <v>97</v>
      </c>
      <c r="C39" s="10" t="s">
        <v>195</v>
      </c>
      <c r="D39" s="28" t="s">
        <v>85</v>
      </c>
      <c r="E39" s="11">
        <v>6087464</v>
      </c>
      <c r="F39" s="11">
        <v>5673</v>
      </c>
      <c r="G39" s="10">
        <v>68.12</v>
      </c>
      <c r="H39" s="4">
        <v>25</v>
      </c>
      <c r="I39" s="1" t="s">
        <v>5</v>
      </c>
      <c r="J39" s="24"/>
      <c r="K39" s="1"/>
      <c r="L39" s="1">
        <v>65</v>
      </c>
      <c r="M39" s="5"/>
    </row>
    <row r="40" spans="1:13">
      <c r="A40" s="7" t="s">
        <v>98</v>
      </c>
      <c r="B40" s="8" t="s">
        <v>99</v>
      </c>
      <c r="C40" s="10" t="s">
        <v>191</v>
      </c>
      <c r="D40" s="28" t="s">
        <v>100</v>
      </c>
      <c r="E40" s="11">
        <v>5715512</v>
      </c>
      <c r="F40" s="11">
        <v>5422</v>
      </c>
      <c r="G40" s="10">
        <v>68.290000000000006</v>
      </c>
      <c r="H40" s="4">
        <v>20</v>
      </c>
      <c r="I40" s="1" t="s">
        <v>5</v>
      </c>
      <c r="J40" s="24"/>
      <c r="K40" s="1"/>
      <c r="L40" s="1"/>
      <c r="M40" s="5"/>
    </row>
    <row r="41" spans="1:13">
      <c r="A41" s="2" t="s">
        <v>101</v>
      </c>
      <c r="B41" s="3" t="s">
        <v>102</v>
      </c>
      <c r="C41" s="10" t="s">
        <v>196</v>
      </c>
      <c r="D41" s="28" t="s">
        <v>85</v>
      </c>
      <c r="E41" s="11">
        <v>5406054</v>
      </c>
      <c r="F41" s="11">
        <v>4978</v>
      </c>
      <c r="G41" s="10">
        <v>69.930000000000007</v>
      </c>
      <c r="H41" s="4">
        <v>18</v>
      </c>
      <c r="I41" s="1" t="s">
        <v>13</v>
      </c>
      <c r="J41" s="24" t="s">
        <v>103</v>
      </c>
      <c r="K41" s="1"/>
      <c r="L41" s="1"/>
      <c r="M41" s="5"/>
    </row>
    <row r="42" spans="1:13">
      <c r="A42" s="2" t="s">
        <v>104</v>
      </c>
      <c r="B42" s="3" t="s">
        <v>105</v>
      </c>
      <c r="C42" s="10" t="s">
        <v>197</v>
      </c>
      <c r="D42" s="28" t="s">
        <v>85</v>
      </c>
      <c r="E42" s="11">
        <v>5323773</v>
      </c>
      <c r="F42" s="11">
        <v>4986</v>
      </c>
      <c r="G42" s="10">
        <v>69.63</v>
      </c>
      <c r="H42" s="4">
        <v>23</v>
      </c>
      <c r="I42" s="1" t="s">
        <v>13</v>
      </c>
      <c r="J42" s="24" t="s">
        <v>106</v>
      </c>
      <c r="K42" s="1"/>
      <c r="L42" s="1">
        <v>61</v>
      </c>
      <c r="M42" s="5">
        <v>78</v>
      </c>
    </row>
    <row r="43" spans="1:13">
      <c r="A43" s="2" t="s">
        <v>107</v>
      </c>
      <c r="B43" s="3" t="s">
        <v>108</v>
      </c>
      <c r="C43" s="10" t="s">
        <v>198</v>
      </c>
      <c r="D43" s="28" t="s">
        <v>85</v>
      </c>
      <c r="E43" s="11">
        <v>5547687</v>
      </c>
      <c r="F43" s="11">
        <v>5241</v>
      </c>
      <c r="G43" s="10">
        <v>68.069999999999993</v>
      </c>
      <c r="H43" s="4">
        <v>21</v>
      </c>
      <c r="I43" s="1" t="s">
        <v>5</v>
      </c>
      <c r="J43" s="24"/>
      <c r="K43" s="1"/>
      <c r="L43" s="1">
        <v>62</v>
      </c>
      <c r="M43" s="5"/>
    </row>
    <row r="44" spans="1:13">
      <c r="A44" s="2" t="s">
        <v>109</v>
      </c>
      <c r="B44" s="3" t="s">
        <v>110</v>
      </c>
      <c r="C44" s="10" t="s">
        <v>199</v>
      </c>
      <c r="D44" s="28" t="s">
        <v>85</v>
      </c>
      <c r="E44" s="11">
        <v>5637136</v>
      </c>
      <c r="F44" s="11">
        <v>5250</v>
      </c>
      <c r="G44" s="10">
        <v>69.260000000000005</v>
      </c>
      <c r="H44" s="4">
        <v>20</v>
      </c>
      <c r="I44" s="1" t="s">
        <v>13</v>
      </c>
      <c r="J44" s="24" t="s">
        <v>111</v>
      </c>
      <c r="K44" s="1"/>
      <c r="L44" s="1">
        <v>62</v>
      </c>
      <c r="M44" s="5"/>
    </row>
    <row r="45" spans="1:13">
      <c r="A45" s="2" t="s">
        <v>112</v>
      </c>
      <c r="B45" s="3" t="s">
        <v>113</v>
      </c>
      <c r="C45" s="10" t="s">
        <v>200</v>
      </c>
      <c r="D45" s="28" t="s">
        <v>85</v>
      </c>
      <c r="E45" s="11">
        <v>4782631</v>
      </c>
      <c r="F45" s="11">
        <v>4706</v>
      </c>
      <c r="G45" s="10">
        <v>65.959999999999994</v>
      </c>
      <c r="H45" s="4">
        <v>13</v>
      </c>
      <c r="I45" s="1" t="s">
        <v>13</v>
      </c>
      <c r="J45" s="24" t="s">
        <v>114</v>
      </c>
      <c r="K45" s="1"/>
      <c r="L45" s="1"/>
      <c r="M45" s="5"/>
    </row>
    <row r="46" spans="1:13">
      <c r="A46" s="2" t="s">
        <v>115</v>
      </c>
      <c r="B46" s="3" t="s">
        <v>116</v>
      </c>
      <c r="C46" s="10" t="s">
        <v>201</v>
      </c>
      <c r="D46" s="28" t="s">
        <v>85</v>
      </c>
      <c r="E46" s="11">
        <v>5409070</v>
      </c>
      <c r="F46" s="11">
        <v>5107</v>
      </c>
      <c r="G46" s="10">
        <v>66.599999999999994</v>
      </c>
      <c r="H46" s="4">
        <v>14</v>
      </c>
      <c r="I46" s="1" t="s">
        <v>5</v>
      </c>
      <c r="J46" s="24"/>
      <c r="K46" s="1"/>
      <c r="L46" s="1"/>
      <c r="M46" s="5"/>
    </row>
    <row r="47" spans="1:13">
      <c r="A47" s="2" t="s">
        <v>117</v>
      </c>
      <c r="B47" s="3" t="s">
        <v>118</v>
      </c>
      <c r="C47" s="10" t="s">
        <v>202</v>
      </c>
      <c r="D47" s="28" t="s">
        <v>85</v>
      </c>
      <c r="E47" s="11">
        <v>4615811</v>
      </c>
      <c r="F47" s="11">
        <v>4355</v>
      </c>
      <c r="G47" s="10">
        <v>67.48</v>
      </c>
      <c r="H47" s="4">
        <v>9</v>
      </c>
      <c r="I47" s="1" t="s">
        <v>5</v>
      </c>
      <c r="J47" s="24"/>
      <c r="K47" s="1"/>
      <c r="L47" s="1"/>
      <c r="M47" s="5"/>
    </row>
    <row r="48" spans="1:13">
      <c r="A48" s="2" t="s">
        <v>119</v>
      </c>
      <c r="B48" s="3" t="s">
        <v>120</v>
      </c>
      <c r="C48" s="10" t="s">
        <v>203</v>
      </c>
      <c r="D48" s="28" t="s">
        <v>85</v>
      </c>
      <c r="E48" s="11">
        <v>5070401</v>
      </c>
      <c r="F48" s="11">
        <v>4671</v>
      </c>
      <c r="G48" s="10">
        <v>69.989999999999995</v>
      </c>
      <c r="H48" s="4">
        <v>22</v>
      </c>
      <c r="I48" s="1" t="s">
        <v>5</v>
      </c>
      <c r="J48" s="24"/>
      <c r="K48" s="1"/>
      <c r="L48" s="1">
        <v>64</v>
      </c>
      <c r="M48" s="5">
        <v>70</v>
      </c>
    </row>
    <row r="49" spans="1:13">
      <c r="A49" s="2" t="s">
        <v>121</v>
      </c>
      <c r="B49" s="3" t="s">
        <v>122</v>
      </c>
      <c r="C49" s="10" t="s">
        <v>204</v>
      </c>
      <c r="D49" s="28" t="s">
        <v>85</v>
      </c>
      <c r="E49" s="11">
        <v>4707776</v>
      </c>
      <c r="F49" s="11">
        <v>4388</v>
      </c>
      <c r="G49" s="10">
        <v>67.510000000000005</v>
      </c>
      <c r="H49" s="4">
        <v>10</v>
      </c>
      <c r="I49" s="1" t="s">
        <v>5</v>
      </c>
      <c r="J49" s="24"/>
      <c r="K49" s="1"/>
      <c r="L49" s="1">
        <v>66</v>
      </c>
      <c r="M49" s="5"/>
    </row>
    <row r="50" spans="1:13">
      <c r="A50" s="2" t="s">
        <v>123</v>
      </c>
      <c r="B50" s="3" t="s">
        <v>124</v>
      </c>
      <c r="C50" s="10" t="s">
        <v>205</v>
      </c>
      <c r="D50" s="29" t="s">
        <v>125</v>
      </c>
      <c r="E50" s="11">
        <v>6328127</v>
      </c>
      <c r="F50" s="11">
        <v>5609</v>
      </c>
      <c r="G50" s="10">
        <v>71.86</v>
      </c>
      <c r="H50" s="4">
        <v>27</v>
      </c>
      <c r="I50" s="1" t="s">
        <v>5</v>
      </c>
      <c r="J50" s="24"/>
      <c r="K50" s="1">
        <v>66</v>
      </c>
      <c r="L50" s="1"/>
      <c r="M50" s="5"/>
    </row>
    <row r="51" spans="1:13">
      <c r="A51" s="2" t="s">
        <v>126</v>
      </c>
      <c r="B51" s="3" t="s">
        <v>127</v>
      </c>
      <c r="C51" s="10" t="s">
        <v>206</v>
      </c>
      <c r="D51" s="29" t="s">
        <v>125</v>
      </c>
      <c r="E51" s="11">
        <v>7425331</v>
      </c>
      <c r="F51" s="11">
        <v>6736</v>
      </c>
      <c r="G51" s="10">
        <v>69.89</v>
      </c>
      <c r="H51" s="4">
        <v>35</v>
      </c>
      <c r="I51" s="1" t="s">
        <v>13</v>
      </c>
      <c r="J51" s="24" t="s">
        <v>128</v>
      </c>
      <c r="K51" s="1">
        <v>82</v>
      </c>
      <c r="L51" s="1">
        <v>83</v>
      </c>
      <c r="M51" s="5"/>
    </row>
    <row r="52" spans="1:13">
      <c r="A52" s="2" t="s">
        <v>129</v>
      </c>
      <c r="B52" s="3" t="s">
        <v>130</v>
      </c>
      <c r="C52" s="10" t="s">
        <v>207</v>
      </c>
      <c r="D52" s="29" t="s">
        <v>125</v>
      </c>
      <c r="E52" s="11">
        <v>7680383</v>
      </c>
      <c r="F52" s="11">
        <v>6839</v>
      </c>
      <c r="G52" s="10">
        <v>72.790000000000006</v>
      </c>
      <c r="H52" s="4">
        <v>17</v>
      </c>
      <c r="I52" s="1" t="s">
        <v>5</v>
      </c>
      <c r="J52" s="24"/>
      <c r="K52" s="1">
        <v>75</v>
      </c>
      <c r="L52" s="1"/>
      <c r="M52" s="5"/>
    </row>
    <row r="53" spans="1:13">
      <c r="A53" s="2" t="s">
        <v>131</v>
      </c>
      <c r="B53" s="3" t="s">
        <v>132</v>
      </c>
      <c r="C53" s="10" t="s">
        <v>208</v>
      </c>
      <c r="D53" s="29" t="s">
        <v>125</v>
      </c>
      <c r="E53" s="11">
        <v>7745135</v>
      </c>
      <c r="F53" s="11">
        <v>7109</v>
      </c>
      <c r="G53" s="10">
        <v>70.19</v>
      </c>
      <c r="H53" s="4">
        <v>36</v>
      </c>
      <c r="I53" s="1" t="s">
        <v>5</v>
      </c>
      <c r="J53" s="24"/>
      <c r="K53" s="1">
        <v>85</v>
      </c>
      <c r="L53" s="1">
        <v>82</v>
      </c>
      <c r="M53" s="5"/>
    </row>
    <row r="54" spans="1:13">
      <c r="A54" s="2" t="s">
        <v>133</v>
      </c>
      <c r="B54" s="3" t="s">
        <v>134</v>
      </c>
      <c r="C54" s="10" t="s">
        <v>209</v>
      </c>
      <c r="D54" s="29" t="s">
        <v>125</v>
      </c>
      <c r="E54" s="11">
        <v>7909330</v>
      </c>
      <c r="F54" s="11">
        <v>7217</v>
      </c>
      <c r="G54" s="10">
        <v>69.88</v>
      </c>
      <c r="H54" s="4">
        <v>24</v>
      </c>
      <c r="I54" s="1" t="s">
        <v>5</v>
      </c>
      <c r="J54" s="24"/>
      <c r="K54" s="1"/>
      <c r="L54" s="1"/>
      <c r="M54" s="5"/>
    </row>
    <row r="55" spans="1:13">
      <c r="A55" s="2" t="s">
        <v>135</v>
      </c>
      <c r="B55" s="3" t="s">
        <v>136</v>
      </c>
      <c r="C55" s="10" t="s">
        <v>210</v>
      </c>
      <c r="D55" s="29" t="s">
        <v>125</v>
      </c>
      <c r="E55" s="11">
        <v>6921653</v>
      </c>
      <c r="F55" s="11">
        <v>6303</v>
      </c>
      <c r="G55" s="10">
        <v>70.430000000000007</v>
      </c>
      <c r="H55" s="4">
        <v>35</v>
      </c>
      <c r="I55" s="1" t="s">
        <v>5</v>
      </c>
      <c r="J55" s="24"/>
      <c r="K55" s="1">
        <v>92</v>
      </c>
      <c r="L55" s="1">
        <v>95</v>
      </c>
      <c r="M55" s="5"/>
    </row>
    <row r="56" spans="1:13">
      <c r="A56" s="2" t="s">
        <v>137</v>
      </c>
      <c r="B56" s="3" t="s">
        <v>138</v>
      </c>
      <c r="C56" s="10" t="s">
        <v>211</v>
      </c>
      <c r="D56" s="29" t="s">
        <v>125</v>
      </c>
      <c r="E56" s="11">
        <v>7831372</v>
      </c>
      <c r="F56" s="11">
        <v>7033</v>
      </c>
      <c r="G56" s="10">
        <v>70.97</v>
      </c>
      <c r="H56" s="4">
        <v>28</v>
      </c>
      <c r="I56" s="1" t="s">
        <v>5</v>
      </c>
      <c r="J56" s="24"/>
      <c r="K56" s="1">
        <v>82</v>
      </c>
      <c r="L56" s="1"/>
      <c r="M56" s="5"/>
    </row>
    <row r="57" spans="1:13">
      <c r="A57" s="2" t="s">
        <v>139</v>
      </c>
      <c r="B57" s="3" t="s">
        <v>140</v>
      </c>
      <c r="C57" s="10" t="s">
        <v>212</v>
      </c>
      <c r="D57" s="29" t="s">
        <v>125</v>
      </c>
      <c r="E57" s="11">
        <v>7023890</v>
      </c>
      <c r="F57" s="11">
        <v>6403</v>
      </c>
      <c r="G57" s="10">
        <v>71.239999999999995</v>
      </c>
      <c r="H57" s="4">
        <v>32</v>
      </c>
      <c r="I57" s="1" t="s">
        <v>5</v>
      </c>
      <c r="J57" s="24"/>
      <c r="K57" s="1">
        <v>81</v>
      </c>
      <c r="L57" s="1">
        <v>82</v>
      </c>
      <c r="M57" s="5">
        <v>80</v>
      </c>
    </row>
    <row r="58" spans="1:13">
      <c r="A58" s="2" t="s">
        <v>141</v>
      </c>
      <c r="B58" s="3" t="s">
        <v>142</v>
      </c>
      <c r="C58" s="10" t="s">
        <v>213</v>
      </c>
      <c r="D58" s="29" t="s">
        <v>125</v>
      </c>
      <c r="E58" s="11">
        <v>6743422</v>
      </c>
      <c r="F58" s="11">
        <v>6060</v>
      </c>
      <c r="G58" s="10">
        <v>70.430000000000007</v>
      </c>
      <c r="H58" s="4">
        <v>34</v>
      </c>
      <c r="I58" s="1" t="s">
        <v>13</v>
      </c>
      <c r="J58" s="24" t="s">
        <v>143</v>
      </c>
      <c r="K58" s="1">
        <v>77</v>
      </c>
      <c r="L58" s="1"/>
      <c r="M58" s="5"/>
    </row>
    <row r="59" spans="1:13">
      <c r="A59" s="2" t="s">
        <v>144</v>
      </c>
      <c r="B59" s="3" t="s">
        <v>145</v>
      </c>
      <c r="C59" s="10" t="s">
        <v>214</v>
      </c>
      <c r="D59" s="29" t="s">
        <v>125</v>
      </c>
      <c r="E59" s="11">
        <v>6162702</v>
      </c>
      <c r="F59" s="11">
        <v>5612</v>
      </c>
      <c r="G59" s="10">
        <v>71.56</v>
      </c>
      <c r="H59" s="4">
        <v>36</v>
      </c>
      <c r="I59" s="1" t="s">
        <v>5</v>
      </c>
      <c r="J59" s="24"/>
      <c r="K59" s="1">
        <v>81</v>
      </c>
      <c r="L59" s="1">
        <v>80</v>
      </c>
      <c r="M59" s="5">
        <v>82</v>
      </c>
    </row>
    <row r="60" spans="1:13">
      <c r="A60" s="2" t="s">
        <v>146</v>
      </c>
      <c r="B60" s="3" t="s">
        <v>147</v>
      </c>
      <c r="C60" s="10" t="s">
        <v>215</v>
      </c>
      <c r="D60" s="29" t="s">
        <v>125</v>
      </c>
      <c r="E60" s="11">
        <v>7873283</v>
      </c>
      <c r="F60" s="11">
        <v>7190</v>
      </c>
      <c r="G60" s="10">
        <v>70.42</v>
      </c>
      <c r="H60" s="4">
        <v>41</v>
      </c>
      <c r="I60" s="1" t="s">
        <v>5</v>
      </c>
      <c r="J60" s="24"/>
      <c r="K60" s="1">
        <v>81</v>
      </c>
      <c r="L60" s="1">
        <v>83</v>
      </c>
      <c r="M60" s="5">
        <v>79</v>
      </c>
    </row>
    <row r="61" spans="1:13">
      <c r="A61" s="2" t="s">
        <v>148</v>
      </c>
      <c r="B61" s="3" t="s">
        <v>149</v>
      </c>
      <c r="C61" s="10" t="s">
        <v>216</v>
      </c>
      <c r="D61" s="29" t="s">
        <v>125</v>
      </c>
      <c r="E61" s="11">
        <v>7433592</v>
      </c>
      <c r="F61" s="11">
        <v>6858</v>
      </c>
      <c r="G61" s="10">
        <v>70.75</v>
      </c>
      <c r="H61" s="4">
        <v>32</v>
      </c>
      <c r="I61" s="1" t="s">
        <v>5</v>
      </c>
      <c r="J61" s="24"/>
      <c r="K61" s="1">
        <v>83</v>
      </c>
      <c r="L61" s="1"/>
      <c r="M61" s="5"/>
    </row>
    <row r="62" spans="1:13">
      <c r="A62" s="2" t="s">
        <v>150</v>
      </c>
      <c r="B62" s="3" t="s">
        <v>151</v>
      </c>
      <c r="C62" s="10" t="s">
        <v>217</v>
      </c>
      <c r="D62" s="29" t="s">
        <v>125</v>
      </c>
      <c r="E62" s="11">
        <v>6802552</v>
      </c>
      <c r="F62" s="11">
        <v>6284</v>
      </c>
      <c r="G62" s="10">
        <v>71.069999999999993</v>
      </c>
      <c r="H62" s="4">
        <v>43</v>
      </c>
      <c r="I62" s="1" t="s">
        <v>82</v>
      </c>
      <c r="J62" s="24"/>
      <c r="K62" s="1">
        <v>100</v>
      </c>
      <c r="L62" s="1"/>
      <c r="M62" s="5"/>
    </row>
    <row r="63" spans="1:13">
      <c r="A63" s="2" t="s">
        <v>152</v>
      </c>
      <c r="B63" s="3" t="s">
        <v>153</v>
      </c>
      <c r="C63" s="10" t="s">
        <v>218</v>
      </c>
      <c r="D63" s="29" t="s">
        <v>125</v>
      </c>
      <c r="E63" s="11">
        <v>6971527</v>
      </c>
      <c r="F63" s="11">
        <v>6614</v>
      </c>
      <c r="G63" s="10">
        <v>71.11</v>
      </c>
      <c r="H63" s="4">
        <v>30</v>
      </c>
      <c r="I63" s="1" t="s">
        <v>5</v>
      </c>
      <c r="J63" s="24"/>
      <c r="K63" s="1">
        <v>65</v>
      </c>
      <c r="L63" s="1">
        <v>99</v>
      </c>
      <c r="M63" s="5"/>
    </row>
    <row r="64" spans="1:13">
      <c r="A64" s="12" t="s">
        <v>154</v>
      </c>
      <c r="B64" s="13" t="s">
        <v>155</v>
      </c>
      <c r="C64" s="14" t="s">
        <v>219</v>
      </c>
      <c r="D64" s="30" t="s">
        <v>125</v>
      </c>
      <c r="E64" s="15">
        <v>8839022</v>
      </c>
      <c r="F64" s="15">
        <v>8622</v>
      </c>
      <c r="G64" s="14">
        <v>68.44</v>
      </c>
      <c r="H64" s="16">
        <v>6</v>
      </c>
      <c r="I64" s="9" t="s">
        <v>13</v>
      </c>
      <c r="J64" s="25" t="s">
        <v>156</v>
      </c>
      <c r="K64" s="9">
        <v>62</v>
      </c>
      <c r="L64" s="9"/>
      <c r="M64" s="17"/>
    </row>
    <row r="65" spans="1:1">
      <c r="A65" s="3" t="s">
        <v>225</v>
      </c>
    </row>
  </sheetData>
  <mergeCells count="1">
    <mergeCell ref="K2:M2"/>
  </mergeCells>
  <phoneticPr fontId="2"/>
  <conditionalFormatting sqref="H4:H64">
    <cfRule type="colorScale" priority="4">
      <colorScale>
        <cfvo type="min"/>
        <cfvo type="max"/>
        <color theme="0"/>
        <color theme="5" tint="0.39997558519241921"/>
      </colorScale>
    </cfRule>
  </conditionalFormatting>
  <conditionalFormatting sqref="F4:F64">
    <cfRule type="colorScale" priority="3">
      <colorScale>
        <cfvo type="min"/>
        <cfvo type="max"/>
        <color theme="9" tint="0.79998168889431442"/>
        <color theme="9" tint="0.39997558519241921"/>
      </colorScale>
    </cfRule>
  </conditionalFormatting>
  <conditionalFormatting sqref="E4:E64">
    <cfRule type="colorScale" priority="2">
      <colorScale>
        <cfvo type="min"/>
        <cfvo type="max"/>
        <color theme="8" tint="0.79998168889431442"/>
        <color theme="8" tint="0.39997558519241921"/>
      </colorScale>
    </cfRule>
  </conditionalFormatting>
  <conditionalFormatting sqref="G4:G64">
    <cfRule type="colorScale" priority="1">
      <colorScale>
        <cfvo type="min"/>
        <cfvo type="max"/>
        <color theme="5" tint="0.79998168889431442"/>
        <color theme="5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o Tani</dc:creator>
  <cp:lastModifiedBy>Akio Tani</cp:lastModifiedBy>
  <dcterms:created xsi:type="dcterms:W3CDTF">2022-10-19T01:47:44Z</dcterms:created>
  <dcterms:modified xsi:type="dcterms:W3CDTF">2023-04-10T08:00:48Z</dcterms:modified>
</cp:coreProperties>
</file>